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8_AG\25_01_AG_Cerebellar_abiotrophy_RM4320_RM4321\Animal_Genetics\"/>
    </mc:Choice>
  </mc:AlternateContent>
  <xr:revisionPtr revIDLastSave="0" documentId="13_ncr:1_{D5E89DD1-1930-4A41-88B3-1D77C94B1E53}" xr6:coauthVersionLast="47" xr6:coauthVersionMax="47" xr10:uidLastSave="{00000000-0000-0000-0000-000000000000}"/>
  <bookViews>
    <workbookView xWindow="-103" yWindow="-103" windowWidth="33120" windowHeight="18000" xr2:uid="{47DE15F1-52FE-4DC6-A713-2B9955AECBE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57">
  <si>
    <t>#CHROM</t>
  </si>
  <si>
    <t>POS</t>
  </si>
  <si>
    <t>REF</t>
  </si>
  <si>
    <t>ALT</t>
  </si>
  <si>
    <t>EFFECT</t>
  </si>
  <si>
    <t>IMPACT</t>
  </si>
  <si>
    <t>GENE</t>
  </si>
  <si>
    <t>GENEID</t>
  </si>
  <si>
    <t>FEATURE</t>
  </si>
  <si>
    <t>FEATUREID</t>
  </si>
  <si>
    <t>BIOTYPE</t>
  </si>
  <si>
    <t>HGVS_C</t>
  </si>
  <si>
    <t>HGVS_P</t>
  </si>
  <si>
    <t>missense_variant</t>
  </si>
  <si>
    <t>MODERATE</t>
  </si>
  <si>
    <t>transcript</t>
  </si>
  <si>
    <t>protein_coding</t>
  </si>
  <si>
    <t>Classification</t>
  </si>
  <si>
    <t>Detected criteria</t>
  </si>
  <si>
    <t>Variant pathogenicity classification based on Boeykens et al, 2024 and Richards et al, 2015</t>
  </si>
  <si>
    <t>PS4, PS5, PM1, PP1, PP3</t>
  </si>
  <si>
    <t>PredictSNP consensus showing each tool's prediction (Del or Neu) and normalized confidence (%)</t>
  </si>
  <si>
    <t>PredictSNP 1.0</t>
  </si>
  <si>
    <t>PolyPhen-1</t>
  </si>
  <si>
    <t>PolyPhen-2</t>
  </si>
  <si>
    <t>PhD-SNPg</t>
  </si>
  <si>
    <t>SIFT</t>
  </si>
  <si>
    <t xml:space="preserve">MutPred2 suite showing pathogenicity prediction score </t>
  </si>
  <si>
    <t xml:space="preserve"> and a ranked list of potentially affected molecular mechanisms</t>
  </si>
  <si>
    <t>DELETERIOUS</t>
  </si>
  <si>
    <t>NEUTRAL</t>
  </si>
  <si>
    <t>T</t>
  </si>
  <si>
    <t>C</t>
  </si>
  <si>
    <t>missense_variant&amp;splice_region_variant</t>
  </si>
  <si>
    <t>LAMA2</t>
  </si>
  <si>
    <t>countHOM_ref</t>
  </si>
  <si>
    <t>countHET</t>
  </si>
  <si>
    <t>countHOM_alt</t>
  </si>
  <si>
    <t>XM_002690220.5</t>
  </si>
  <si>
    <t>c.6590T&gt;C</t>
  </si>
  <si>
    <t>p.Phe2197Ser</t>
  </si>
  <si>
    <t>CACNA2D2</t>
  </si>
  <si>
    <t>XM_024983269.1</t>
  </si>
  <si>
    <t>c.1183T&gt;C</t>
  </si>
  <si>
    <t>p.Cys395Arg</t>
  </si>
  <si>
    <r>
      <t xml:space="preserve">Table S4. Detailed pathogenicity classification of the </t>
    </r>
    <r>
      <rPr>
        <b/>
        <i/>
        <sz val="12"/>
        <color theme="1"/>
        <rFont val="Aptos Narrow"/>
        <family val="2"/>
        <scheme val="minor"/>
      </rPr>
      <t>CACNA2D2</t>
    </r>
    <r>
      <rPr>
        <b/>
        <sz val="12"/>
        <color theme="1"/>
        <rFont val="Aptos Narrow"/>
        <family val="2"/>
        <scheme val="minor"/>
      </rPr>
      <t xml:space="preserve"> and </t>
    </r>
    <r>
      <rPr>
        <b/>
        <i/>
        <sz val="12"/>
        <color theme="1"/>
        <rFont val="Aptos Narrow"/>
        <family val="2"/>
        <scheme val="minor"/>
      </rPr>
      <t>LAMA2</t>
    </r>
    <r>
      <rPr>
        <b/>
        <sz val="12"/>
        <color theme="1"/>
        <rFont val="Aptos Narrow"/>
        <family val="2"/>
        <scheme val="minor"/>
      </rPr>
      <t xml:space="preserve"> variants.</t>
    </r>
  </si>
  <si>
    <t xml:space="preserve"> Altered Transmembrane protein (Pr = 0.31 | P = 1.1e-04)</t>
  </si>
  <si>
    <t xml:space="preserve"> Loss of Disulfide linkage at C395 (Pr = 0.17 | P = 0.03)</t>
  </si>
  <si>
    <t>Altered Ordered interface (Pr = 0.42 | P = 7.7e-04)</t>
  </si>
  <si>
    <t>score 0.824</t>
  </si>
  <si>
    <t>Pathogenic</t>
  </si>
  <si>
    <t>score 0.708</t>
  </si>
  <si>
    <t>Altered Transmembrane protein (Pr = 0.31 | P = 1.2e-04)</t>
  </si>
  <si>
    <t>Gain of Ubiquitylation at K2196 (Pr = 0.16 | P = 0.04)</t>
  </si>
  <si>
    <t>Loss of Proteolytic cleavage at D2199 (Pr = 0.11 | P = 0.04)</t>
  </si>
  <si>
    <t>PS5, PM4, BP1</t>
  </si>
  <si>
    <t>uncertain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3" borderId="0" applyNumberFormat="0" applyBorder="0" applyAlignment="0" applyProtection="0"/>
  </cellStyleXfs>
  <cellXfs count="11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 vertical="center"/>
    </xf>
    <xf numFmtId="0" fontId="4" fillId="0" borderId="0" xfId="0" applyFont="1"/>
    <xf numFmtId="0" fontId="3" fillId="3" borderId="0" xfId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478A-884A-4EF4-9978-9AD469084031}">
  <dimension ref="A1:X11"/>
  <sheetViews>
    <sheetView tabSelected="1" workbookViewId="0">
      <selection activeCell="E23" sqref="E23"/>
    </sheetView>
  </sheetViews>
  <sheetFormatPr defaultRowHeight="14.6" x14ac:dyDescent="0.4"/>
  <cols>
    <col min="1" max="1" width="9.4609375" customWidth="1"/>
    <col min="5" max="5" width="33.61328125" bestFit="1" customWidth="1"/>
    <col min="6" max="6" width="15.07421875" bestFit="1" customWidth="1"/>
    <col min="7" max="7" width="10.921875" bestFit="1" customWidth="1"/>
    <col min="8" max="8" width="9.84375" bestFit="1" customWidth="1"/>
    <col min="10" max="10" width="14.765625" bestFit="1" customWidth="1"/>
    <col min="11" max="11" width="15.07421875" bestFit="1" customWidth="1"/>
    <col min="12" max="12" width="12.765625" bestFit="1" customWidth="1"/>
    <col min="13" max="13" width="12.15234375" bestFit="1" customWidth="1"/>
    <col min="14" max="14" width="13.765625" bestFit="1" customWidth="1"/>
    <col min="15" max="15" width="9.4609375" bestFit="1" customWidth="1"/>
    <col min="16" max="16" width="13.69140625" bestFit="1" customWidth="1"/>
    <col min="17" max="17" width="58.4609375" bestFit="1" customWidth="1"/>
    <col min="18" max="18" width="15.84375" customWidth="1"/>
    <col min="19" max="19" width="13.07421875" customWidth="1"/>
    <col min="20" max="20" width="14.23046875" customWidth="1"/>
    <col min="21" max="21" width="12" bestFit="1" customWidth="1"/>
    <col min="22" max="22" width="12.3828125" customWidth="1"/>
    <col min="23" max="23" width="32.53515625" customWidth="1"/>
    <col min="24" max="24" width="49.3828125" customWidth="1"/>
  </cols>
  <sheetData>
    <row r="1" spans="1:24" s="2" customFormat="1" ht="15.9" x14ac:dyDescent="0.45">
      <c r="A1" s="3" t="s">
        <v>45</v>
      </c>
      <c r="Q1" s="5" t="s">
        <v>27</v>
      </c>
      <c r="R1" s="4" t="s">
        <v>21</v>
      </c>
      <c r="S1" s="4"/>
      <c r="T1" s="4"/>
      <c r="U1" s="4"/>
      <c r="V1" s="4"/>
      <c r="W1" s="7" t="s">
        <v>19</v>
      </c>
      <c r="X1" s="7"/>
    </row>
    <row r="2" spans="1:24" s="2" customFormat="1" ht="15.9" x14ac:dyDescent="0.45">
      <c r="A2" s="3"/>
      <c r="Q2" s="5"/>
      <c r="R2" s="4"/>
      <c r="S2" s="4"/>
      <c r="T2" s="4"/>
      <c r="U2" s="4"/>
      <c r="V2" s="4"/>
      <c r="W2" s="4"/>
      <c r="X2" s="4"/>
    </row>
    <row r="3" spans="1:24" ht="15.9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35</v>
      </c>
      <c r="O3" s="1" t="s">
        <v>36</v>
      </c>
      <c r="P3" s="1" t="s">
        <v>37</v>
      </c>
      <c r="Q3" s="5" t="s">
        <v>28</v>
      </c>
      <c r="R3" s="5" t="s">
        <v>22</v>
      </c>
      <c r="S3" s="5" t="s">
        <v>23</v>
      </c>
      <c r="T3" s="5" t="s">
        <v>24</v>
      </c>
      <c r="U3" s="5" t="s">
        <v>25</v>
      </c>
      <c r="V3" s="5" t="s">
        <v>26</v>
      </c>
      <c r="W3" s="5" t="s">
        <v>17</v>
      </c>
      <c r="X3" s="5" t="s">
        <v>18</v>
      </c>
    </row>
    <row r="4" spans="1:24" s="6" customFormat="1" x14ac:dyDescent="0.4">
      <c r="A4" s="6">
        <v>9</v>
      </c>
      <c r="B4">
        <v>67610238</v>
      </c>
      <c r="C4" t="s">
        <v>31</v>
      </c>
      <c r="D4" t="s">
        <v>32</v>
      </c>
      <c r="E4" t="s">
        <v>33</v>
      </c>
      <c r="F4" t="s">
        <v>14</v>
      </c>
      <c r="G4" s="8" t="s">
        <v>34</v>
      </c>
      <c r="H4" s="6">
        <v>100138434</v>
      </c>
      <c r="I4" t="s">
        <v>15</v>
      </c>
      <c r="J4" t="s">
        <v>38</v>
      </c>
      <c r="K4" t="s">
        <v>16</v>
      </c>
      <c r="L4" t="s">
        <v>39</v>
      </c>
      <c r="M4" t="s">
        <v>40</v>
      </c>
      <c r="N4">
        <v>5062</v>
      </c>
      <c r="O4">
        <v>22</v>
      </c>
      <c r="P4">
        <v>0</v>
      </c>
      <c r="Q4" s="6" t="s">
        <v>51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s="10" t="s">
        <v>56</v>
      </c>
      <c r="X4" s="6" t="s">
        <v>55</v>
      </c>
    </row>
    <row r="5" spans="1:24" s="6" customFormat="1" x14ac:dyDescent="0.4">
      <c r="B5"/>
      <c r="C5"/>
      <c r="D5"/>
      <c r="E5"/>
      <c r="F5"/>
      <c r="G5" s="8"/>
      <c r="I5"/>
      <c r="J5"/>
      <c r="K5"/>
      <c r="L5"/>
      <c r="M5"/>
      <c r="N5"/>
      <c r="O5"/>
      <c r="P5"/>
      <c r="Q5" t="s">
        <v>53</v>
      </c>
      <c r="R5">
        <v>0.82622461999999997</v>
      </c>
      <c r="S5">
        <v>0.66884082</v>
      </c>
      <c r="T5">
        <v>0.72745490999999995</v>
      </c>
      <c r="U5">
        <v>0.89245476000000001</v>
      </c>
      <c r="V5">
        <v>0.89670525999999995</v>
      </c>
      <c r="W5" s="10"/>
    </row>
    <row r="6" spans="1:24" s="6" customFormat="1" x14ac:dyDescent="0.4">
      <c r="B6"/>
      <c r="C6"/>
      <c r="D6"/>
      <c r="E6"/>
      <c r="F6"/>
      <c r="G6" s="8"/>
      <c r="I6"/>
      <c r="J6"/>
      <c r="K6"/>
      <c r="L6"/>
      <c r="M6"/>
      <c r="N6"/>
      <c r="O6"/>
      <c r="P6"/>
      <c r="Q6" t="s">
        <v>54</v>
      </c>
      <c r="R6"/>
      <c r="S6"/>
      <c r="T6"/>
      <c r="U6"/>
      <c r="V6"/>
    </row>
    <row r="7" spans="1:24" s="6" customFormat="1" x14ac:dyDescent="0.4">
      <c r="B7"/>
      <c r="C7"/>
      <c r="D7"/>
      <c r="E7"/>
      <c r="F7"/>
      <c r="G7" s="8"/>
      <c r="I7"/>
      <c r="J7"/>
      <c r="K7"/>
      <c r="L7"/>
      <c r="M7"/>
      <c r="N7"/>
      <c r="O7"/>
      <c r="P7"/>
      <c r="Q7" t="s">
        <v>52</v>
      </c>
      <c r="R7"/>
      <c r="S7"/>
      <c r="T7"/>
      <c r="U7"/>
      <c r="V7"/>
    </row>
    <row r="8" spans="1:24" x14ac:dyDescent="0.4">
      <c r="A8" s="6">
        <v>22</v>
      </c>
      <c r="B8">
        <v>49970603</v>
      </c>
      <c r="C8" t="s">
        <v>31</v>
      </c>
      <c r="D8" t="s">
        <v>32</v>
      </c>
      <c r="E8" t="s">
        <v>13</v>
      </c>
      <c r="F8" t="s">
        <v>14</v>
      </c>
      <c r="G8" s="8" t="s">
        <v>41</v>
      </c>
      <c r="H8" s="6">
        <v>785909</v>
      </c>
      <c r="I8" s="6" t="s">
        <v>15</v>
      </c>
      <c r="J8" s="6" t="s">
        <v>42</v>
      </c>
      <c r="K8" s="6" t="s">
        <v>16</v>
      </c>
      <c r="L8" s="6" t="s">
        <v>43</v>
      </c>
      <c r="M8" t="s">
        <v>44</v>
      </c>
      <c r="N8">
        <v>5116</v>
      </c>
      <c r="O8">
        <v>0</v>
      </c>
      <c r="P8">
        <v>0</v>
      </c>
      <c r="Q8" s="6" t="s">
        <v>49</v>
      </c>
      <c r="R8" s="6" t="s">
        <v>29</v>
      </c>
      <c r="S8" s="6" t="s">
        <v>29</v>
      </c>
      <c r="T8" s="6" t="s">
        <v>29</v>
      </c>
      <c r="U8" s="6" t="s">
        <v>29</v>
      </c>
      <c r="V8" s="6" t="s">
        <v>29</v>
      </c>
      <c r="W8" s="9" t="s">
        <v>50</v>
      </c>
      <c r="X8" s="6" t="s">
        <v>20</v>
      </c>
    </row>
    <row r="9" spans="1:24" x14ac:dyDescent="0.4">
      <c r="Q9" t="s">
        <v>46</v>
      </c>
      <c r="R9">
        <v>0.86908364999999999</v>
      </c>
      <c r="S9">
        <v>0.74491225000000005</v>
      </c>
      <c r="T9">
        <v>0.81142888000000002</v>
      </c>
      <c r="U9">
        <v>0.87523991999999995</v>
      </c>
      <c r="V9">
        <v>0.79280784000000004</v>
      </c>
      <c r="W9" s="9"/>
    </row>
    <row r="10" spans="1:24" x14ac:dyDescent="0.4">
      <c r="Q10" t="s">
        <v>47</v>
      </c>
    </row>
    <row r="11" spans="1:24" x14ac:dyDescent="0.4">
      <c r="Q11" t="s">
        <v>48</v>
      </c>
    </row>
  </sheetData>
  <mergeCells count="3">
    <mergeCell ref="W1:X1"/>
    <mergeCell ref="W8:W9"/>
    <mergeCell ref="W4:W5"/>
  </mergeCells>
  <conditionalFormatting sqref="B4:B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tko</dc:creator>
  <cp:lastModifiedBy>Jacinto, Joana (VETSUISSE)</cp:lastModifiedBy>
  <dcterms:created xsi:type="dcterms:W3CDTF">2025-06-16T15:14:18Z</dcterms:created>
  <dcterms:modified xsi:type="dcterms:W3CDTF">2025-12-09T13:44:22Z</dcterms:modified>
</cp:coreProperties>
</file>